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 activeTab="1"/>
  </bookViews>
  <sheets>
    <sheet name="1-D" sheetId="1" r:id="rId1"/>
    <sheet name="1-K" sheetId="2" r:id="rId2"/>
    <sheet name="2-K" sheetId="4" r:id="rId3"/>
    <sheet name="2-F" sheetId="3" r:id="rId4"/>
    <sheet name="3-K" sheetId="5" r:id="rId5"/>
    <sheet name="3-Q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3" uniqueCount="24">
  <si>
    <t>动物组</t>
  </si>
  <si>
    <t>TNFα</t>
  </si>
  <si>
    <t>IL6</t>
  </si>
  <si>
    <t>pg/mL</t>
  </si>
  <si>
    <t>Lactate</t>
  </si>
  <si>
    <t>mmol/L</t>
  </si>
  <si>
    <t>NC</t>
  </si>
  <si>
    <t>12H</t>
  </si>
  <si>
    <t>24H</t>
  </si>
  <si>
    <t>FOLD</t>
  </si>
  <si>
    <t>细胞组</t>
  </si>
  <si>
    <t>TNFa</t>
  </si>
  <si>
    <t>乳酸</t>
  </si>
  <si>
    <t>LPS</t>
  </si>
  <si>
    <t>AVV+LPS</t>
  </si>
  <si>
    <t>SI+LPS</t>
  </si>
  <si>
    <t>空载</t>
  </si>
  <si>
    <t>空载+LPS</t>
  </si>
  <si>
    <t>AVV</t>
  </si>
  <si>
    <t>si-HIF1a</t>
  </si>
  <si>
    <t>si-PKM2</t>
  </si>
  <si>
    <t>si-GDF15</t>
  </si>
  <si>
    <t>LPS+si-GDF15+si-HIF1a</t>
  </si>
  <si>
    <t>LPS+si-GDF15+si-PKM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4"/>
  <sheetViews>
    <sheetView workbookViewId="0">
      <selection activeCell="J9" sqref="J9"/>
    </sheetView>
  </sheetViews>
  <sheetFormatPr defaultColWidth="9" defaultRowHeight="13.5"/>
  <cols>
    <col min="1" max="3" width="12.7964601769912" style="1"/>
    <col min="4" max="4" width="9" style="1"/>
    <col min="5" max="7" width="12.7964601769912" style="1"/>
    <col min="8" max="8" width="9" style="1"/>
    <col min="9" max="11" width="12.7964601769912" style="1"/>
    <col min="12" max="16384" width="9" style="1"/>
  </cols>
  <sheetData>
    <row r="1" spans="1:1">
      <c r="A1" s="1" t="s">
        <v>0</v>
      </c>
    </row>
    <row r="2" spans="1:10">
      <c r="A2" s="1" t="s">
        <v>1</v>
      </c>
      <c r="E2" s="1" t="s">
        <v>2</v>
      </c>
      <c r="F2" s="2" t="s">
        <v>3</v>
      </c>
      <c r="I2" s="1" t="s">
        <v>4</v>
      </c>
      <c r="J2" s="2" t="s">
        <v>5</v>
      </c>
    </row>
    <row r="3" spans="1:11">
      <c r="A3" s="1" t="s">
        <v>6</v>
      </c>
      <c r="B3" s="1" t="s">
        <v>7</v>
      </c>
      <c r="C3" s="1" t="s">
        <v>8</v>
      </c>
      <c r="E3" s="1" t="s">
        <v>6</v>
      </c>
      <c r="F3" s="1" t="s">
        <v>7</v>
      </c>
      <c r="G3" s="1" t="s">
        <v>8</v>
      </c>
      <c r="I3" s="1" t="s">
        <v>6</v>
      </c>
      <c r="J3" s="1" t="s">
        <v>7</v>
      </c>
      <c r="K3" s="1" t="s">
        <v>8</v>
      </c>
    </row>
    <row r="4" spans="9:11">
      <c r="I4"/>
      <c r="J4"/>
      <c r="K4"/>
    </row>
    <row r="5" spans="1:11">
      <c r="A5" s="1">
        <v>25.62643</v>
      </c>
      <c r="B5" s="1">
        <v>409.85569</v>
      </c>
      <c r="C5" s="1">
        <v>788.88333</v>
      </c>
      <c r="E5" s="1">
        <v>27.5707</v>
      </c>
      <c r="F5" s="1">
        <v>492.95999</v>
      </c>
      <c r="G5" s="1">
        <v>659.77005</v>
      </c>
      <c r="I5" s="1">
        <v>2.17305</v>
      </c>
      <c r="J5" s="1">
        <v>4.95173</v>
      </c>
      <c r="K5" s="1">
        <v>9.98251</v>
      </c>
    </row>
    <row r="6" spans="1:11">
      <c r="A6" s="1">
        <v>25.75497</v>
      </c>
      <c r="B6" s="1">
        <v>254.89813</v>
      </c>
      <c r="C6" s="1">
        <v>1008.60864</v>
      </c>
      <c r="E6" s="1">
        <v>29.81924</v>
      </c>
      <c r="F6" s="1">
        <v>436.75005</v>
      </c>
      <c r="G6" s="1">
        <v>676.36831</v>
      </c>
      <c r="I6" s="1">
        <v>1.44373</v>
      </c>
      <c r="J6" s="1">
        <v>5.43864</v>
      </c>
      <c r="K6" s="1">
        <v>10.29463</v>
      </c>
    </row>
    <row r="7" spans="1:11">
      <c r="A7" s="1">
        <v>17.13085</v>
      </c>
      <c r="B7" s="1">
        <v>330.2649</v>
      </c>
      <c r="C7" s="1">
        <v>779.39823</v>
      </c>
      <c r="E7" s="1">
        <v>30.35634</v>
      </c>
      <c r="F7" s="1">
        <v>497.86891</v>
      </c>
      <c r="G7" s="1">
        <v>721.16559</v>
      </c>
      <c r="I7" s="1">
        <v>2.61497</v>
      </c>
      <c r="J7" s="1">
        <v>5.51894</v>
      </c>
      <c r="K7" s="1">
        <v>10.44419</v>
      </c>
    </row>
    <row r="8" spans="1:11">
      <c r="A8" s="1">
        <v>16.68125</v>
      </c>
      <c r="B8" s="1">
        <v>272.99452</v>
      </c>
      <c r="C8" s="1">
        <v>1140.59345</v>
      </c>
      <c r="E8" s="1">
        <v>19.93759</v>
      </c>
      <c r="F8" s="1">
        <v>311.21637</v>
      </c>
      <c r="G8" s="1">
        <v>678.7232</v>
      </c>
      <c r="I8" s="1">
        <v>1.70349</v>
      </c>
      <c r="J8" s="1">
        <v>4.77671</v>
      </c>
      <c r="K8" s="1">
        <v>8.6387</v>
      </c>
    </row>
    <row r="9" spans="1:11">
      <c r="A9" s="1">
        <v>26.72545</v>
      </c>
      <c r="B9" s="1">
        <v>294.86507</v>
      </c>
      <c r="C9" s="1">
        <v>919.22627</v>
      </c>
      <c r="E9" s="1">
        <v>28.52096</v>
      </c>
      <c r="F9" s="1">
        <v>320.99024</v>
      </c>
      <c r="G9" s="1">
        <v>591.1115</v>
      </c>
      <c r="I9" s="1">
        <v>2.29561</v>
      </c>
      <c r="J9" s="1">
        <v>5.54911</v>
      </c>
      <c r="K9" s="1">
        <v>7.85372</v>
      </c>
    </row>
    <row r="10" spans="1:1">
      <c r="A10" t="s">
        <v>9</v>
      </c>
    </row>
    <row r="11" spans="1:11">
      <c r="A11" s="1">
        <f>A5/AVERAGE($A$5:$A$9)</f>
        <v>1.1448655477915</v>
      </c>
      <c r="B11" s="1">
        <f>B5/AVERAGE($A$5:$A$9)</f>
        <v>18.3103795201796</v>
      </c>
      <c r="C11" s="1">
        <f>C5/AVERAGE($A$5:$A$9)</f>
        <v>35.2435101472986</v>
      </c>
      <c r="E11" s="1">
        <f>E5/AVERAGE($E$5:$E$9)</f>
        <v>1.0121043431426</v>
      </c>
      <c r="F11" s="1">
        <f>F5/AVERAGE($E$5:$E$9)</f>
        <v>18.0962741923322</v>
      </c>
      <c r="G11" s="1">
        <f>G5/AVERAGE($E$5:$E$9)</f>
        <v>24.2197743648298</v>
      </c>
      <c r="I11" s="1">
        <f>I5/AVERAGE($I$5:$I$9)</f>
        <v>1.06200853301534</v>
      </c>
      <c r="J11" s="1">
        <f>J5/AVERAGE($I$5:$I$9)</f>
        <v>2.41999931579488</v>
      </c>
      <c r="K11" s="1">
        <f>K5/AVERAGE($I$5:$I$9)</f>
        <v>4.87863178523779</v>
      </c>
    </row>
    <row r="12" spans="1:11">
      <c r="A12" s="1">
        <f>A6/AVERAGE($A$5:$A$9)</f>
        <v>1.15060809630541</v>
      </c>
      <c r="B12" s="1">
        <f>B6/AVERAGE($A$5:$A$9)</f>
        <v>11.3876215779365</v>
      </c>
      <c r="C12" s="1">
        <f>C6/AVERAGE($A$5:$A$9)</f>
        <v>45.0597794207326</v>
      </c>
      <c r="E12" s="1">
        <f>E6/AVERAGE(E$5:E$9)</f>
        <v>1.09464693726353</v>
      </c>
      <c r="F12" s="1">
        <f>F6/AVERAGE($E$5:$E$9)</f>
        <v>16.0328400248361</v>
      </c>
      <c r="G12" s="1">
        <f>G6/AVERAGE($E$5:$E$9)</f>
        <v>24.8290868246009</v>
      </c>
      <c r="I12" s="1">
        <f>I6/AVERAGE($I$5:$I$9)</f>
        <v>0.705576760484222</v>
      </c>
      <c r="J12" s="1">
        <f>J6/AVERAGE($I$5:$I$9)</f>
        <v>2.65796097098482</v>
      </c>
      <c r="K12" s="1">
        <f>K6/AVERAGE($I$5:$I$9)</f>
        <v>5.03117043060938</v>
      </c>
    </row>
    <row r="13" spans="1:11">
      <c r="A13" s="1">
        <f>A7/AVERAGE($A$5:$A$9)</f>
        <v>0.76532392414332</v>
      </c>
      <c r="B13" s="1">
        <f>B7/AVERAGE($A$5:$A$9)</f>
        <v>14.7546461077414</v>
      </c>
      <c r="C13" s="1">
        <f>C7/AVERAGE($A$5:$A$9)</f>
        <v>34.8197615327878</v>
      </c>
      <c r="D13"/>
      <c r="E13" s="1">
        <f>E7/AVERAGE(E$5:E$9)</f>
        <v>1.11436356552113</v>
      </c>
      <c r="F13" s="1">
        <f>F7/AVERAGE($E$5:$E$9)</f>
        <v>18.2764777871681</v>
      </c>
      <c r="G13" s="1">
        <f>G7/AVERAGE($E$5:$E$9)</f>
        <v>26.4735688888566</v>
      </c>
      <c r="H13"/>
      <c r="I13" s="1">
        <f>I7/AVERAGE($I$5:$I$9)</f>
        <v>1.27798276780522</v>
      </c>
      <c r="J13" s="1">
        <f>J7/AVERAGE($I$5:$I$9)</f>
        <v>2.69720502206561</v>
      </c>
      <c r="K13" s="1">
        <f>K7/AVERAGE($I$5:$I$9)</f>
        <v>5.1042630866448</v>
      </c>
    </row>
    <row r="14" spans="1:11">
      <c r="A14" s="1">
        <f>A8/AVERAGE($A$5:$A$9)</f>
        <v>0.74523796014884</v>
      </c>
      <c r="B14" s="1">
        <f>B8/AVERAGE($A$5:$A$9)</f>
        <v>12.1960811819625</v>
      </c>
      <c r="C14" s="1">
        <f>C8/AVERAGE($A$5:$A$9)</f>
        <v>50.9562254649458</v>
      </c>
      <c r="D14"/>
      <c r="E14" s="1">
        <f>E8/AVERAGE(E$5:E$9)</f>
        <v>0.731897319647182</v>
      </c>
      <c r="F14" s="1">
        <f>F8/AVERAGE($E$5:$E$9)</f>
        <v>11.4245717277427</v>
      </c>
      <c r="G14" s="1">
        <f>G8/AVERAGE($E$5:$E$9)</f>
        <v>24.9155334652964</v>
      </c>
      <c r="H14"/>
      <c r="I14" s="1">
        <f>I8/AVERAGE($I$5:$I$9)</f>
        <v>0.832526134192174</v>
      </c>
      <c r="J14" s="1">
        <f>J8/AVERAGE($I$5:$I$9)</f>
        <v>2.3344639008489</v>
      </c>
      <c r="K14" s="1">
        <f>K8/AVERAGE($I$5:$I$9)</f>
        <v>4.22188772193904</v>
      </c>
    </row>
    <row r="15" spans="1:11">
      <c r="A15" s="1">
        <f>A9/AVERAGE($A$5:$A$9)</f>
        <v>1.19396447161093</v>
      </c>
      <c r="B15" s="1">
        <f>B9/AVERAGE($A$5:$A$9)</f>
        <v>13.1731520890787</v>
      </c>
      <c r="C15" s="1">
        <f>C9/AVERAGE($A$5:$A$9)</f>
        <v>41.0666053425269</v>
      </c>
      <c r="D15"/>
      <c r="E15" s="1">
        <f>E9/AVERAGE(E$5:E$9)</f>
        <v>1.04698783442555</v>
      </c>
      <c r="F15" s="1">
        <f>F9/AVERAGE($E$5:$E$9)</f>
        <v>11.7833648043171</v>
      </c>
      <c r="G15" s="1">
        <f>G9/AVERAGE($E$5:$E$9)</f>
        <v>21.6993589728059</v>
      </c>
      <c r="H15"/>
      <c r="I15" s="1">
        <f>I9/AVERAGE($I$5:$I$9)</f>
        <v>1.12190580450305</v>
      </c>
      <c r="J15" s="1">
        <f>J9/AVERAGE($I$5:$I$9)</f>
        <v>2.71194964250282</v>
      </c>
      <c r="K15" s="1">
        <f>K9/AVERAGE($I$5:$I$9)</f>
        <v>3.83825390852177</v>
      </c>
    </row>
    <row r="16" spans="1:11">
      <c r="A16"/>
      <c r="B16"/>
      <c r="C16"/>
      <c r="D16"/>
      <c r="E16"/>
      <c r="F16"/>
      <c r="G16"/>
      <c r="H16"/>
      <c r="I16"/>
      <c r="J16"/>
      <c r="K16"/>
    </row>
    <row r="17" spans="1:11">
      <c r="A17"/>
      <c r="B17"/>
      <c r="C17"/>
      <c r="D17"/>
      <c r="E17"/>
      <c r="F17"/>
      <c r="G17"/>
      <c r="H17"/>
      <c r="I17"/>
      <c r="J17"/>
      <c r="K17"/>
    </row>
    <row r="18" spans="1:11">
      <c r="A18"/>
      <c r="B18"/>
      <c r="C18"/>
      <c r="D18"/>
      <c r="E18"/>
      <c r="F18"/>
      <c r="G18"/>
      <c r="H18"/>
      <c r="I18"/>
      <c r="J18"/>
      <c r="K18"/>
    </row>
    <row r="19" spans="1:11">
      <c r="A19"/>
      <c r="B19"/>
      <c r="C19"/>
      <c r="D19"/>
      <c r="E19"/>
      <c r="F19"/>
      <c r="G19"/>
      <c r="H19"/>
      <c r="I19"/>
      <c r="J19"/>
      <c r="K19"/>
    </row>
    <row r="20" spans="1:11">
      <c r="A20"/>
      <c r="B20"/>
      <c r="C20"/>
      <c r="D20"/>
      <c r="E20"/>
      <c r="F20"/>
      <c r="G20"/>
      <c r="H20"/>
      <c r="I20"/>
      <c r="J20"/>
      <c r="K20"/>
    </row>
    <row r="21" spans="1:11">
      <c r="A21"/>
      <c r="B21"/>
      <c r="C21"/>
      <c r="D21"/>
      <c r="E21"/>
      <c r="F21"/>
      <c r="G21"/>
      <c r="H21"/>
      <c r="I21"/>
      <c r="J21"/>
      <c r="K21"/>
    </row>
    <row r="23" spans="1:11">
      <c r="A23"/>
      <c r="B23"/>
      <c r="C23"/>
      <c r="D23"/>
      <c r="E23"/>
      <c r="F23"/>
      <c r="G23"/>
      <c r="H23"/>
      <c r="I23"/>
      <c r="J23"/>
      <c r="K23"/>
    </row>
    <row r="24" spans="1:11">
      <c r="A24"/>
      <c r="B24"/>
      <c r="C24"/>
      <c r="D24"/>
      <c r="E24"/>
      <c r="F24"/>
      <c r="G24"/>
      <c r="H24"/>
      <c r="I24"/>
      <c r="J24"/>
      <c r="K24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5"/>
  <sheetViews>
    <sheetView tabSelected="1" workbookViewId="0">
      <selection activeCell="D28" sqref="D28"/>
    </sheetView>
  </sheetViews>
  <sheetFormatPr defaultColWidth="9" defaultRowHeight="13.5"/>
  <cols>
    <col min="1" max="3" width="12.7964601769912"/>
    <col min="5" max="5" width="10.5309734513274"/>
    <col min="6" max="7" width="11.6637168141593"/>
    <col min="11" max="11" width="9.53097345132743"/>
  </cols>
  <sheetData>
    <row r="1" spans="1:11">
      <c r="A1" s="1" t="s">
        <v>1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>
      <c r="A2" s="1" t="s">
        <v>11</v>
      </c>
      <c r="B2" t="s">
        <v>3</v>
      </c>
      <c r="C2" s="1"/>
      <c r="D2" s="1"/>
      <c r="E2" s="1" t="s">
        <v>2</v>
      </c>
      <c r="F2" s="2" t="s">
        <v>3</v>
      </c>
      <c r="G2" s="1"/>
      <c r="H2" s="1"/>
      <c r="I2" s="1" t="s">
        <v>12</v>
      </c>
      <c r="J2" s="2" t="s">
        <v>5</v>
      </c>
      <c r="K2" s="1"/>
    </row>
    <row r="3" spans="1:11">
      <c r="A3" s="1" t="s">
        <v>6</v>
      </c>
      <c r="B3" s="1" t="s">
        <v>7</v>
      </c>
      <c r="C3" s="1" t="s">
        <v>8</v>
      </c>
      <c r="D3" s="1"/>
      <c r="E3" s="1" t="s">
        <v>6</v>
      </c>
      <c r="F3" s="1" t="s">
        <v>7</v>
      </c>
      <c r="G3" s="1" t="s">
        <v>8</v>
      </c>
      <c r="H3" s="1"/>
      <c r="I3" s="1" t="s">
        <v>6</v>
      </c>
      <c r="J3" s="1" t="s">
        <v>7</v>
      </c>
      <c r="K3" s="1" t="s">
        <v>8</v>
      </c>
    </row>
    <row r="5" spans="1:11">
      <c r="A5">
        <v>60.22177</v>
      </c>
      <c r="B5">
        <v>2340.42553</v>
      </c>
      <c r="C5">
        <v>15638.87891</v>
      </c>
      <c r="E5">
        <v>57.73286</v>
      </c>
      <c r="F5">
        <v>2596.49082</v>
      </c>
      <c r="G5">
        <v>5589.94694</v>
      </c>
      <c r="I5">
        <v>2.36966</v>
      </c>
      <c r="J5">
        <v>5.35192</v>
      </c>
      <c r="K5">
        <v>8.79793</v>
      </c>
    </row>
    <row r="6" spans="1:11">
      <c r="A6">
        <v>68.35805</v>
      </c>
      <c r="B6">
        <v>2222.7833</v>
      </c>
      <c r="C6">
        <v>8107.50478</v>
      </c>
      <c r="E6">
        <v>69.20138</v>
      </c>
      <c r="F6">
        <v>2878.43263</v>
      </c>
      <c r="G6">
        <v>5903.17097</v>
      </c>
      <c r="I6">
        <v>1.3872</v>
      </c>
      <c r="J6">
        <v>4.83397</v>
      </c>
      <c r="K6">
        <v>9.96389</v>
      </c>
    </row>
    <row r="7" spans="1:11">
      <c r="A7">
        <v>31.95607</v>
      </c>
      <c r="B7">
        <v>2628.54977</v>
      </c>
      <c r="C7">
        <v>19068.92227</v>
      </c>
      <c r="E7">
        <v>105.98222</v>
      </c>
      <c r="F7">
        <v>2424.9824</v>
      </c>
      <c r="G7">
        <v>5138.58331</v>
      </c>
      <c r="I7">
        <v>1.32205</v>
      </c>
      <c r="J7">
        <v>4.21858</v>
      </c>
      <c r="K7">
        <v>10.17077</v>
      </c>
    </row>
    <row r="8" spans="1:11">
      <c r="A8">
        <v>44.17719</v>
      </c>
      <c r="B8">
        <v>2977.77096</v>
      </c>
      <c r="C8">
        <v>13665.6595</v>
      </c>
      <c r="E8">
        <v>86.63905</v>
      </c>
      <c r="F8">
        <v>3096.50623</v>
      </c>
      <c r="G8">
        <v>7189.3311</v>
      </c>
      <c r="I8">
        <v>1.39929</v>
      </c>
      <c r="J8">
        <v>4.75158</v>
      </c>
      <c r="K8">
        <v>8.67392</v>
      </c>
    </row>
    <row r="9" spans="1:11">
      <c r="A9">
        <v>40.18728</v>
      </c>
      <c r="B9">
        <v>2791.51391</v>
      </c>
      <c r="C9">
        <v>13818.78852</v>
      </c>
      <c r="E9">
        <v>104.27238</v>
      </c>
      <c r="F9">
        <v>2320.74517</v>
      </c>
      <c r="G9">
        <v>6983.31984</v>
      </c>
      <c r="I9">
        <v>1.90753</v>
      </c>
      <c r="J9">
        <v>5.55322</v>
      </c>
      <c r="K9">
        <v>12.50939</v>
      </c>
    </row>
    <row r="10" spans="1:1">
      <c r="A10" t="s">
        <v>9</v>
      </c>
    </row>
    <row r="11" spans="1:11">
      <c r="A11" s="1">
        <f>A5/AVERAGE($A$5:$A$9)</f>
        <v>1.22951575081392</v>
      </c>
      <c r="B11" s="1">
        <f>B5/AVERAGE($A$5:$A$9)</f>
        <v>47.7832194693385</v>
      </c>
      <c r="C11" s="1">
        <f>C5/AVERAGE($A$5:$A$9)</f>
        <v>319.290647633184</v>
      </c>
      <c r="D11" s="1"/>
      <c r="E11" s="1">
        <f>E5/AVERAGE($E$5:$E$9)</f>
        <v>0.68108849561552</v>
      </c>
      <c r="F11" s="1">
        <f>F5/AVERAGE($E$5:$E$9)</f>
        <v>30.6314294229198</v>
      </c>
      <c r="G11" s="1">
        <f>G5/AVERAGE($E$5:$E$9)</f>
        <v>65.9459543825679</v>
      </c>
      <c r="H11" s="1"/>
      <c r="I11" s="1">
        <f t="shared" ref="I11:K11" si="0">I5/AVERAGE($I$5:$I$9)</f>
        <v>1.41291217341841</v>
      </c>
      <c r="J11" s="1">
        <f t="shared" si="0"/>
        <v>3.1910877168714</v>
      </c>
      <c r="K11" s="1">
        <f t="shared" si="0"/>
        <v>5.2457746672025</v>
      </c>
    </row>
    <row r="12" spans="1:11">
      <c r="A12" s="1">
        <f>A6/AVERAGE($A$5:$A$9)</f>
        <v>1.39562983900881</v>
      </c>
      <c r="B12" s="1">
        <f>B6/AVERAGE($A$5:$A$9)</f>
        <v>45.38138081953</v>
      </c>
      <c r="C12" s="1">
        <f>C6/AVERAGE($A$5:$A$9)</f>
        <v>165.526599879232</v>
      </c>
      <c r="D12" s="1"/>
      <c r="E12" s="1">
        <f>E6/AVERAGE(E$5:E$9)</f>
        <v>0.81638539644005</v>
      </c>
      <c r="F12" s="1">
        <f>F6/AVERAGE($E$5:$E$9)</f>
        <v>33.957565062554</v>
      </c>
      <c r="G12" s="1">
        <f>G6/AVERAGE($E$5:$E$9)</f>
        <v>69.6411339282084</v>
      </c>
      <c r="H12" s="1"/>
      <c r="I12" s="1">
        <f t="shared" ref="I12:K12" si="1">I6/AVERAGE($I$5:$I$9)</f>
        <v>0.827119404035188</v>
      </c>
      <c r="J12" s="1">
        <f t="shared" si="1"/>
        <v>2.88225950513551</v>
      </c>
      <c r="K12" s="1">
        <f t="shared" si="1"/>
        <v>5.9409794973127</v>
      </c>
    </row>
    <row r="13" spans="1:11">
      <c r="A13" s="1">
        <f>A7/AVERAGE($A$5:$A$9)</f>
        <v>0.652430033177575</v>
      </c>
      <c r="B13" s="1">
        <f>B7/AVERAGE($A$5:$A$9)</f>
        <v>53.6656983681037</v>
      </c>
      <c r="C13" s="1">
        <f>C7/AVERAGE($A$5:$A$9)</f>
        <v>389.320013045305</v>
      </c>
      <c r="E13" s="1">
        <f>E7/AVERAGE(E$5:E$9)</f>
        <v>1.25029785085639</v>
      </c>
      <c r="F13" s="1">
        <f>F7/AVERAGE($E$5:$E$9)</f>
        <v>28.6081031618754</v>
      </c>
      <c r="G13" s="1">
        <f>G7/AVERAGE($E$5:$E$9)</f>
        <v>60.6211086061373</v>
      </c>
      <c r="I13" s="1">
        <f t="shared" ref="I13:K13" si="2">I7/AVERAGE($I$5:$I$9)</f>
        <v>0.788273650594522</v>
      </c>
      <c r="J13" s="1">
        <f t="shared" si="2"/>
        <v>2.51533259477708</v>
      </c>
      <c r="K13" s="1">
        <f t="shared" si="2"/>
        <v>6.06433190670341</v>
      </c>
    </row>
    <row r="14" spans="1:11">
      <c r="A14" s="1">
        <f>A8/AVERAGE($A$5:$A$9)</f>
        <v>0.901942120460746</v>
      </c>
      <c r="B14" s="1">
        <f>B8/AVERAGE($A$5:$A$9)</f>
        <v>60.7955611008493</v>
      </c>
      <c r="C14" s="1">
        <f>C8/AVERAGE($A$5:$A$9)</f>
        <v>279.004479617751</v>
      </c>
      <c r="E14" s="1">
        <f>E8/AVERAGE(E$5:E$9)</f>
        <v>1.02210180174787</v>
      </c>
      <c r="F14" s="1">
        <f>F8/AVERAGE($E$5:$E$9)</f>
        <v>36.5302320005415</v>
      </c>
      <c r="G14" s="1">
        <f>G8/AVERAGE($E$5:$E$9)</f>
        <v>84.8142756721366</v>
      </c>
      <c r="I14" s="1">
        <f t="shared" ref="I14:K14" si="3">I8/AVERAGE($I$5:$I$9)</f>
        <v>0.834328078771914</v>
      </c>
      <c r="J14" s="1">
        <f t="shared" si="3"/>
        <v>2.83313438424562</v>
      </c>
      <c r="K14" s="1">
        <f t="shared" si="3"/>
        <v>5.1718335791875</v>
      </c>
    </row>
    <row r="15" spans="1:11">
      <c r="A15" s="1">
        <f>A9/AVERAGE($A$5:$A$9)</f>
        <v>0.820482256538945</v>
      </c>
      <c r="B15" s="1">
        <f>B9/AVERAGE($A$5:$A$9)</f>
        <v>56.9928502759245</v>
      </c>
      <c r="C15" s="1">
        <f>C9/AVERAGE($A$5:$A$9)</f>
        <v>282.130833127399</v>
      </c>
      <c r="E15" s="1">
        <f>E9/AVERAGE(E$5:E$9)</f>
        <v>1.23012645534016</v>
      </c>
      <c r="F15" s="1">
        <f>F9/AVERAGE($E$5:$E$9)</f>
        <v>27.3783913795763</v>
      </c>
      <c r="G15" s="1">
        <f>G9/AVERAGE($E$5:$E$9)</f>
        <v>82.3839110729593</v>
      </c>
      <c r="I15" s="1">
        <f t="shared" ref="I15:K15" si="4">I9/AVERAGE($I$5:$I$9)</f>
        <v>1.13736669317996</v>
      </c>
      <c r="J15" s="1">
        <f t="shared" si="4"/>
        <v>3.31111304561439</v>
      </c>
      <c r="K15" s="1">
        <f t="shared" si="4"/>
        <v>7.45873644870512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5"/>
  <sheetViews>
    <sheetView workbookViewId="0">
      <selection activeCell="D23" sqref="D23"/>
    </sheetView>
  </sheetViews>
  <sheetFormatPr defaultColWidth="9.02654867256637" defaultRowHeight="13.5"/>
  <cols>
    <col min="1" max="1" width="9.53097345132743"/>
    <col min="2" max="2" width="12.7964601769912"/>
    <col min="3" max="3" width="11.6637168141593"/>
    <col min="4" max="4" width="13.6725663716814" customWidth="1"/>
    <col min="6" max="6" width="10.5309734513274"/>
    <col min="7" max="8" width="11.6637168141593"/>
    <col min="9" max="9" width="12.7964601769912"/>
    <col min="12" max="12" width="9.53097345132743"/>
    <col min="14" max="14" width="9.53097345132743"/>
  </cols>
  <sheetData>
    <row r="1" spans="1:1">
      <c r="A1" t="s">
        <v>10</v>
      </c>
    </row>
    <row r="2" spans="1:12">
      <c r="A2" s="1" t="s">
        <v>11</v>
      </c>
      <c r="B2" s="2" t="s">
        <v>3</v>
      </c>
      <c r="C2" s="1"/>
      <c r="D2" s="1"/>
      <c r="E2" s="1"/>
      <c r="F2" s="1" t="s">
        <v>2</v>
      </c>
      <c r="G2" s="2" t="s">
        <v>3</v>
      </c>
      <c r="H2" s="1"/>
      <c r="I2" s="1"/>
      <c r="J2" s="1"/>
      <c r="K2" s="1" t="s">
        <v>12</v>
      </c>
      <c r="L2" s="2" t="s">
        <v>5</v>
      </c>
    </row>
    <row r="3" ht="19" customHeight="1" spans="1:14">
      <c r="A3" t="s">
        <v>6</v>
      </c>
      <c r="B3" t="s">
        <v>13</v>
      </c>
      <c r="C3" t="s">
        <v>14</v>
      </c>
      <c r="D3" t="s">
        <v>15</v>
      </c>
      <c r="F3" t="s">
        <v>6</v>
      </c>
      <c r="G3" t="s">
        <v>13</v>
      </c>
      <c r="H3" t="s">
        <v>14</v>
      </c>
      <c r="I3" t="s">
        <v>15</v>
      </c>
      <c r="K3" t="s">
        <v>6</v>
      </c>
      <c r="L3" t="s">
        <v>13</v>
      </c>
      <c r="M3" t="s">
        <v>14</v>
      </c>
      <c r="N3" t="s">
        <v>15</v>
      </c>
    </row>
    <row r="5" spans="1:14">
      <c r="A5">
        <v>82.27393</v>
      </c>
      <c r="B5">
        <v>12334.91207</v>
      </c>
      <c r="C5">
        <v>2202.77215</v>
      </c>
      <c r="D5">
        <v>28448.80976</v>
      </c>
      <c r="F5">
        <v>52.49634</v>
      </c>
      <c r="G5">
        <v>4231.53349</v>
      </c>
      <c r="H5">
        <v>1735.13238</v>
      </c>
      <c r="I5">
        <v>8568.6444</v>
      </c>
      <c r="K5">
        <v>1.62286</v>
      </c>
      <c r="L5">
        <v>11.96597</v>
      </c>
      <c r="M5">
        <v>4.47308</v>
      </c>
      <c r="N5">
        <v>18.22328</v>
      </c>
    </row>
    <row r="6" spans="1:14">
      <c r="A6">
        <v>56.94679</v>
      </c>
      <c r="B6">
        <v>11207.18734</v>
      </c>
      <c r="C6">
        <v>3915.82132</v>
      </c>
      <c r="D6">
        <v>26826.41976</v>
      </c>
      <c r="F6">
        <v>57.41995</v>
      </c>
      <c r="G6">
        <v>5623.41425</v>
      </c>
      <c r="H6">
        <v>2085.90968</v>
      </c>
      <c r="I6">
        <v>7298.21167</v>
      </c>
      <c r="K6">
        <v>2.36668</v>
      </c>
      <c r="L6">
        <v>8.73293</v>
      </c>
      <c r="M6">
        <v>5.58314</v>
      </c>
      <c r="N6">
        <v>14.11666</v>
      </c>
    </row>
    <row r="7" spans="1:14">
      <c r="A7">
        <v>56.63758</v>
      </c>
      <c r="B7">
        <v>8878.97755</v>
      </c>
      <c r="C7">
        <v>4404.53048</v>
      </c>
      <c r="D7">
        <v>27946.89924</v>
      </c>
      <c r="F7">
        <v>70.94481</v>
      </c>
      <c r="G7">
        <v>4498.16841</v>
      </c>
      <c r="H7">
        <v>2537.99274</v>
      </c>
      <c r="I7">
        <v>9752.61157</v>
      </c>
      <c r="K7">
        <v>3.23824</v>
      </c>
      <c r="L7">
        <v>7.18463</v>
      </c>
      <c r="M7">
        <v>6.68783</v>
      </c>
      <c r="N7">
        <v>15.31773</v>
      </c>
    </row>
    <row r="8" spans="1:14">
      <c r="A8">
        <v>93.19039</v>
      </c>
      <c r="B8">
        <v>12141.20072</v>
      </c>
      <c r="C8">
        <v>3346.81036</v>
      </c>
      <c r="D8">
        <v>26617.96819</v>
      </c>
      <c r="F8">
        <v>100.68405</v>
      </c>
      <c r="G8">
        <v>5635.68564</v>
      </c>
      <c r="H8">
        <v>2018.62464</v>
      </c>
      <c r="I8">
        <v>7620.40654</v>
      </c>
      <c r="K8">
        <v>2.95418</v>
      </c>
      <c r="L8">
        <v>8.494</v>
      </c>
      <c r="M8">
        <v>3.60331</v>
      </c>
      <c r="N8">
        <v>16.1745</v>
      </c>
    </row>
    <row r="9" spans="1:14">
      <c r="A9">
        <v>60.42323</v>
      </c>
      <c r="B9">
        <v>8467.95911</v>
      </c>
      <c r="C9">
        <v>2876.66891</v>
      </c>
      <c r="D9">
        <v>28494.31001</v>
      </c>
      <c r="F9">
        <v>99.91173</v>
      </c>
      <c r="G9">
        <v>4117.19421</v>
      </c>
      <c r="H9">
        <v>2415.16494</v>
      </c>
      <c r="I9">
        <v>10285.47996</v>
      </c>
      <c r="K9">
        <v>2.86023</v>
      </c>
      <c r="L9">
        <v>10.70757</v>
      </c>
      <c r="M9">
        <v>4.3512</v>
      </c>
      <c r="N9">
        <v>17.42799</v>
      </c>
    </row>
    <row r="10" spans="1:1">
      <c r="A10" t="s">
        <v>9</v>
      </c>
    </row>
    <row r="11" spans="1:14">
      <c r="A11" s="1">
        <f>A5/AVERAGE($A$5:$A$9)</f>
        <v>1.17711789261924</v>
      </c>
      <c r="B11" s="1">
        <f>B5/AVERAGE($A$5:$A$9)</f>
        <v>176.479301541595</v>
      </c>
      <c r="C11" s="1">
        <f>C5/AVERAGE($A$5:$A$9)</f>
        <v>31.515724496549</v>
      </c>
      <c r="D11" s="1">
        <f>D5/AVERAGE($A$5:$A$9)</f>
        <v>407.025688358596</v>
      </c>
      <c r="F11" s="1">
        <f t="shared" ref="F11:I11" si="0">F5/AVERAGE($F$5:$F$9)</f>
        <v>0.688103200550479</v>
      </c>
      <c r="G11" s="1">
        <f t="shared" si="0"/>
        <v>55.4654236410679</v>
      </c>
      <c r="H11" s="1">
        <f t="shared" si="0"/>
        <v>22.743493052216</v>
      </c>
      <c r="I11" s="1">
        <f t="shared" si="0"/>
        <v>112.31471824548</v>
      </c>
      <c r="K11" s="1">
        <f t="shared" ref="K11:N11" si="1">K5/AVERAGE($K$5:$K$9)</f>
        <v>0.622157781783581</v>
      </c>
      <c r="L11" s="1">
        <f t="shared" si="1"/>
        <v>4.58740824968813</v>
      </c>
      <c r="M11" s="1">
        <f t="shared" si="1"/>
        <v>1.71485003668862</v>
      </c>
      <c r="N11" s="1">
        <f t="shared" si="1"/>
        <v>6.98628067832166</v>
      </c>
    </row>
    <row r="12" spans="1:14">
      <c r="A12" s="1">
        <f>A6/AVERAGE($A$5:$A$9)</f>
        <v>0.814754873581832</v>
      </c>
      <c r="B12" s="1">
        <f>B6/AVERAGE($A$5:$A$9)</f>
        <v>160.344604224568</v>
      </c>
      <c r="C12" s="1">
        <f>C6/AVERAGE($A$5:$A$9)</f>
        <v>56.0248348422385</v>
      </c>
      <c r="D12" s="1">
        <f>D6/AVERAGE($A$5:$A$9)</f>
        <v>383.81366605935</v>
      </c>
      <c r="F12" s="1">
        <f t="shared" ref="F12:I12" si="2">F6/AVERAGE($F$5:$F$9)</f>
        <v>0.752640114919411</v>
      </c>
      <c r="G12" s="1">
        <f t="shared" si="2"/>
        <v>73.7096975416985</v>
      </c>
      <c r="H12" s="1">
        <f t="shared" si="2"/>
        <v>27.3413561186785</v>
      </c>
      <c r="I12" s="1">
        <f t="shared" si="2"/>
        <v>95.6623415731812</v>
      </c>
      <c r="K12" s="1">
        <f t="shared" ref="K12:N12" si="3">K6/AVERAGE($K$5:$K$9)</f>
        <v>0.9073169460037</v>
      </c>
      <c r="L12" s="1">
        <f t="shared" si="3"/>
        <v>3.3479538329069</v>
      </c>
      <c r="M12" s="1">
        <f t="shared" si="3"/>
        <v>2.14041506832825</v>
      </c>
      <c r="N12" s="1">
        <f t="shared" si="3"/>
        <v>5.41192085071602</v>
      </c>
    </row>
    <row r="13" spans="1:14">
      <c r="A13" s="1">
        <f>A7/AVERAGE($A$5:$A$9)</f>
        <v>0.810330912995814</v>
      </c>
      <c r="B13" s="1">
        <f>B7/AVERAGE($A$5:$A$9)</f>
        <v>127.034205638038</v>
      </c>
      <c r="C13" s="1">
        <f>C7/AVERAGE($A$5:$A$9)</f>
        <v>63.0169439650545</v>
      </c>
      <c r="D13" s="1">
        <f>D7/AVERAGE($A$5:$A$9)</f>
        <v>399.84470340278</v>
      </c>
      <c r="F13" s="1">
        <f t="shared" ref="F13:I13" si="4">F7/AVERAGE($F$5:$F$9)</f>
        <v>0.929919130046888</v>
      </c>
      <c r="G13" s="1">
        <f t="shared" si="4"/>
        <v>58.9603785623161</v>
      </c>
      <c r="H13" s="1">
        <f t="shared" si="4"/>
        <v>33.2670987609399</v>
      </c>
      <c r="I13" s="1">
        <f t="shared" si="4"/>
        <v>127.833735362172</v>
      </c>
      <c r="K13" s="1">
        <f t="shared" ref="K13:N13" si="5">K7/AVERAGE($K$5:$K$9)</f>
        <v>1.2414479470089</v>
      </c>
      <c r="L13" s="1">
        <f t="shared" si="5"/>
        <v>2.75438020761851</v>
      </c>
      <c r="M13" s="1">
        <f t="shared" si="5"/>
        <v>2.56392139663661</v>
      </c>
      <c r="N13" s="1">
        <f t="shared" si="5"/>
        <v>5.87237649505183</v>
      </c>
    </row>
    <row r="14" spans="1:14">
      <c r="A14" s="1">
        <f>A8/AVERAGE($A$5:$A$9)</f>
        <v>1.33330297324031</v>
      </c>
      <c r="B14" s="1">
        <f>B8/AVERAGE($A$5:$A$9)</f>
        <v>173.707814922584</v>
      </c>
      <c r="C14" s="1">
        <f>C8/AVERAGE($A$5:$A$9)</f>
        <v>47.8838236846039</v>
      </c>
      <c r="D14" s="1">
        <f>D8/AVERAGE($A$5:$A$9)</f>
        <v>380.831286673905</v>
      </c>
      <c r="F14" s="1">
        <f t="shared" ref="F14:I14" si="6">F8/AVERAGE($F$5:$F$9)</f>
        <v>1.31973042405212</v>
      </c>
      <c r="G14" s="1">
        <f t="shared" si="6"/>
        <v>73.870546521536</v>
      </c>
      <c r="H14" s="1">
        <f t="shared" si="6"/>
        <v>26.459407941469</v>
      </c>
      <c r="I14" s="1">
        <f t="shared" si="6"/>
        <v>99.8855563963088</v>
      </c>
      <c r="K14" s="1">
        <f t="shared" ref="K14:N14" si="7">K8/AVERAGE($K$5:$K$9)</f>
        <v>1.13254752461051</v>
      </c>
      <c r="L14" s="1">
        <f t="shared" si="7"/>
        <v>3.25635495265749</v>
      </c>
      <c r="M14" s="1">
        <f t="shared" si="7"/>
        <v>1.38140527012718</v>
      </c>
      <c r="N14" s="1">
        <f t="shared" si="7"/>
        <v>6.2008374360441</v>
      </c>
    </row>
    <row r="15" spans="1:14">
      <c r="A15" s="1">
        <f>A9/AVERAGE($A$5:$A$9)</f>
        <v>0.864493347562803</v>
      </c>
      <c r="B15" s="1">
        <f>B9/AVERAGE($A$5:$A$9)</f>
        <v>121.153641042176</v>
      </c>
      <c r="C15" s="1">
        <f>C9/AVERAGE($A$5:$A$9)</f>
        <v>41.1573683802693</v>
      </c>
      <c r="D15" s="1">
        <f>D9/AVERAGE($A$5:$A$9)</f>
        <v>407.676674137367</v>
      </c>
      <c r="F15" s="1">
        <f t="shared" ref="F15:I15" si="8">F9/AVERAGE($F$5:$F$9)</f>
        <v>1.3096071304311</v>
      </c>
      <c r="G15" s="1">
        <f t="shared" si="8"/>
        <v>53.9667053586764</v>
      </c>
      <c r="H15" s="1">
        <f t="shared" si="8"/>
        <v>31.6571160022071</v>
      </c>
      <c r="I15" s="1">
        <f t="shared" si="8"/>
        <v>134.818383142021</v>
      </c>
      <c r="K15" s="1">
        <f t="shared" ref="K15:N15" si="9">K9/AVERAGE($K$5:$K$9)</f>
        <v>1.09652980059331</v>
      </c>
      <c r="L15" s="1">
        <f t="shared" si="9"/>
        <v>4.10497393459227</v>
      </c>
      <c r="M15" s="1">
        <f t="shared" si="9"/>
        <v>1.66812475512165</v>
      </c>
      <c r="N15" s="1">
        <f t="shared" si="9"/>
        <v>6.6813893985596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5"/>
  <sheetViews>
    <sheetView workbookViewId="0">
      <selection activeCell="A1" sqref="A1:N15"/>
    </sheetView>
  </sheetViews>
  <sheetFormatPr defaultColWidth="9" defaultRowHeight="13.5"/>
  <cols>
    <col min="1" max="4" width="12.7964601769912"/>
    <col min="6" max="9" width="12.7964601769912"/>
    <col min="11" max="14" width="12.7964601769912"/>
  </cols>
  <sheetData>
    <row r="1" spans="1:1">
      <c r="A1" t="s">
        <v>0</v>
      </c>
    </row>
    <row r="2" spans="1:12">
      <c r="A2" s="1" t="s">
        <v>11</v>
      </c>
      <c r="B2" s="2" t="s">
        <v>3</v>
      </c>
      <c r="C2" s="1"/>
      <c r="D2" s="1"/>
      <c r="E2" s="1"/>
      <c r="F2" s="1" t="s">
        <v>2</v>
      </c>
      <c r="G2" s="2" t="s">
        <v>3</v>
      </c>
      <c r="H2" s="1"/>
      <c r="I2" s="1"/>
      <c r="J2" s="1"/>
      <c r="K2" s="1" t="s">
        <v>12</v>
      </c>
      <c r="L2" s="2" t="s">
        <v>5</v>
      </c>
    </row>
    <row r="3" spans="1:14">
      <c r="A3" t="s">
        <v>6</v>
      </c>
      <c r="B3" t="s">
        <v>16</v>
      </c>
      <c r="C3" t="s">
        <v>17</v>
      </c>
      <c r="D3" t="s">
        <v>14</v>
      </c>
      <c r="F3" t="s">
        <v>6</v>
      </c>
      <c r="G3" t="s">
        <v>16</v>
      </c>
      <c r="H3" t="s">
        <v>17</v>
      </c>
      <c r="I3" t="s">
        <v>14</v>
      </c>
      <c r="K3" t="s">
        <v>6</v>
      </c>
      <c r="L3" t="s">
        <v>16</v>
      </c>
      <c r="M3" t="s">
        <v>17</v>
      </c>
      <c r="N3" t="s">
        <v>14</v>
      </c>
    </row>
    <row r="5" spans="1:14">
      <c r="A5">
        <v>13.35648</v>
      </c>
      <c r="B5">
        <v>19.6546</v>
      </c>
      <c r="C5">
        <v>1131.15777</v>
      </c>
      <c r="D5">
        <v>244.89898</v>
      </c>
      <c r="F5">
        <v>21.53795</v>
      </c>
      <c r="G5">
        <v>11.94642</v>
      </c>
      <c r="H5">
        <v>509.40511</v>
      </c>
      <c r="I5">
        <v>344.44311</v>
      </c>
      <c r="K5">
        <v>1.5943</v>
      </c>
      <c r="L5">
        <v>2.20354</v>
      </c>
      <c r="M5">
        <v>8.66462</v>
      </c>
      <c r="N5">
        <v>4.65635</v>
      </c>
    </row>
    <row r="6" spans="1:14">
      <c r="A6">
        <v>10.89388</v>
      </c>
      <c r="B6">
        <v>21.74559</v>
      </c>
      <c r="C6">
        <v>1179.93004</v>
      </c>
      <c r="D6">
        <v>314.23982</v>
      </c>
      <c r="F6">
        <v>19.45171</v>
      </c>
      <c r="G6">
        <v>11.6545</v>
      </c>
      <c r="H6">
        <v>598.64982</v>
      </c>
      <c r="I6">
        <v>271.82889</v>
      </c>
      <c r="K6">
        <v>2.96592</v>
      </c>
      <c r="L6">
        <v>2.12722</v>
      </c>
      <c r="M6">
        <v>9.31558</v>
      </c>
      <c r="N6">
        <v>5.20565</v>
      </c>
    </row>
    <row r="7" spans="1:14">
      <c r="A7">
        <v>19.73798</v>
      </c>
      <c r="B7">
        <v>19.97091</v>
      </c>
      <c r="C7">
        <v>788.25095</v>
      </c>
      <c r="D7">
        <v>444.54847</v>
      </c>
      <c r="F7">
        <v>24.69068</v>
      </c>
      <c r="G7">
        <v>15.82741</v>
      </c>
      <c r="H7">
        <v>417.14843</v>
      </c>
      <c r="I7">
        <v>214.69321</v>
      </c>
      <c r="K7">
        <v>1.63819</v>
      </c>
      <c r="L7">
        <v>1.9755</v>
      </c>
      <c r="M7">
        <v>10.57107</v>
      </c>
      <c r="N7">
        <v>5.63794</v>
      </c>
    </row>
    <row r="8" spans="1:14">
      <c r="A8">
        <v>16.60428</v>
      </c>
      <c r="B8">
        <v>20.10461</v>
      </c>
      <c r="C8">
        <v>1031.96781</v>
      </c>
      <c r="D8">
        <v>468.74057</v>
      </c>
      <c r="F8">
        <v>13.66228</v>
      </c>
      <c r="G8">
        <v>23.70311</v>
      </c>
      <c r="H8">
        <v>577.15889</v>
      </c>
      <c r="I8">
        <v>285.95527</v>
      </c>
      <c r="K8">
        <v>1.21671</v>
      </c>
      <c r="L8">
        <v>2.47053</v>
      </c>
      <c r="M8">
        <v>8.37423</v>
      </c>
      <c r="N8">
        <v>6.64834</v>
      </c>
    </row>
    <row r="9" spans="1:14">
      <c r="A9">
        <v>12.51078</v>
      </c>
      <c r="B9">
        <v>27.24371</v>
      </c>
      <c r="C9">
        <v>932.46057</v>
      </c>
      <c r="D9">
        <v>355.63061</v>
      </c>
      <c r="F9">
        <v>28.82215</v>
      </c>
      <c r="G9">
        <v>28.37452</v>
      </c>
      <c r="H9">
        <v>633.28214</v>
      </c>
      <c r="I9">
        <v>309.15016</v>
      </c>
      <c r="K9">
        <v>1.8927</v>
      </c>
      <c r="L9">
        <v>1.56167</v>
      </c>
      <c r="M9">
        <v>8.12478</v>
      </c>
      <c r="N9">
        <v>5.28511</v>
      </c>
    </row>
    <row r="10" spans="1:1">
      <c r="A10" t="s">
        <v>9</v>
      </c>
    </row>
    <row r="11" spans="1:14">
      <c r="A11" s="1">
        <f>A5/AVERAGE($A$5:$A$9)</f>
        <v>0.913533433465475</v>
      </c>
      <c r="B11" s="1">
        <f>B5/AVERAGE($A$5:$A$9)</f>
        <v>1.34430135944429</v>
      </c>
      <c r="C11" s="1">
        <f>C5/AVERAGE($A$5:$A$9)</f>
        <v>77.3669740395112</v>
      </c>
      <c r="D11" s="1">
        <f>D5/AVERAGE($A$5:$A$9)</f>
        <v>16.7501771463434</v>
      </c>
      <c r="F11" s="1">
        <f>F5/AVERAGE($F$5:$F$9)</f>
        <v>0.995608366753796</v>
      </c>
      <c r="G11" s="1">
        <f>G5/AVERAGE($F$5:$F$9)</f>
        <v>0.552232487528056</v>
      </c>
      <c r="H11" s="1">
        <f>H5/AVERAGE($F$5:$F$9)</f>
        <v>23.5476444872023</v>
      </c>
      <c r="I11" s="1">
        <f>I5/AVERAGE($F$5:$F$9)</f>
        <v>15.9221486811279</v>
      </c>
      <c r="K11" s="1">
        <f>K5/AVERAGE($K$5:$K$9)</f>
        <v>0.856430399384604</v>
      </c>
      <c r="L11" s="1">
        <f>L5/AVERAGE($K$5:$K$9)</f>
        <v>1.18370359547133</v>
      </c>
      <c r="M11" s="1">
        <f>M5/AVERAGE($K$5:$K$9)</f>
        <v>4.65448407897875</v>
      </c>
      <c r="N11" s="1">
        <f>N5/AVERAGE($K$5:$K$9)</f>
        <v>2.50131072581979</v>
      </c>
    </row>
    <row r="12" spans="1:14">
      <c r="A12" s="1">
        <f>A6/AVERAGE($A$5:$A$9)</f>
        <v>0.74510077506655</v>
      </c>
      <c r="B12" s="1">
        <f>B6/AVERAGE($A$5:$A$9)</f>
        <v>1.48731727936047</v>
      </c>
      <c r="C12" s="1">
        <f>C6/AVERAGE($A$5:$A$9)</f>
        <v>80.7028154641234</v>
      </c>
      <c r="D12" s="1">
        <f>D6/AVERAGE($A$5:$A$9)</f>
        <v>21.4928320707382</v>
      </c>
      <c r="F12" s="1">
        <f>F6/AVERAGE($F$5:$F$9)</f>
        <v>0.899170312108092</v>
      </c>
      <c r="G12" s="1">
        <f>G6/AVERAGE($F$5:$F$9)</f>
        <v>0.538738260156241</v>
      </c>
      <c r="H12" s="1">
        <f>H6/AVERAGE($F$5:$F$9)</f>
        <v>27.6730501067954</v>
      </c>
      <c r="I12" s="1">
        <f>I6/AVERAGE($F$5:$F$9)</f>
        <v>12.5655003010685</v>
      </c>
      <c r="K12" s="1">
        <f>K6/AVERAGE($K$5:$K$9)</f>
        <v>1.59324095223156</v>
      </c>
      <c r="L12" s="1">
        <f>L6/AVERAGE($K$5:$K$9)</f>
        <v>1.14270581081284</v>
      </c>
      <c r="M12" s="1">
        <f>M6/AVERAGE($K$5:$K$9)</f>
        <v>5.00416853785312</v>
      </c>
      <c r="N12" s="1">
        <f>N6/AVERAGE($K$5:$K$9)</f>
        <v>2.79638519008747</v>
      </c>
    </row>
    <row r="13" spans="1:14">
      <c r="A13" s="1">
        <f>A7/AVERAGE($A$5:$A$9)</f>
        <v>1.35000424056884</v>
      </c>
      <c r="B13" s="1">
        <f>B7/AVERAGE($A$5:$A$9)</f>
        <v>1.36593578410854</v>
      </c>
      <c r="C13" s="1">
        <f>C7/AVERAGE($A$5:$A$9)</f>
        <v>53.9134260513191</v>
      </c>
      <c r="D13" s="1">
        <f>D7/AVERAGE($A$5:$A$9)</f>
        <v>30.4054578856797</v>
      </c>
      <c r="F13" s="1">
        <f>F7/AVERAGE($F$5:$F$9)</f>
        <v>1.14134574501476</v>
      </c>
      <c r="G13" s="1">
        <f>G7/AVERAGE($F$5:$F$9)</f>
        <v>0.731634246529623</v>
      </c>
      <c r="H13" s="1">
        <f>H7/AVERAGE($F$5:$F$9)</f>
        <v>19.2830082290195</v>
      </c>
      <c r="I13" s="1">
        <f>I7/AVERAGE($F$5:$F$9)</f>
        <v>9.92435938244957</v>
      </c>
      <c r="K13" s="1">
        <f>K7/AVERAGE($K$5:$K$9)</f>
        <v>0.880007348659514</v>
      </c>
      <c r="L13" s="1">
        <f>L7/AVERAGE($K$5:$K$9)</f>
        <v>1.06120444959185</v>
      </c>
      <c r="M13" s="1">
        <f>M7/AVERAGE($K$5:$K$9)</f>
        <v>5.67859606223584</v>
      </c>
      <c r="N13" s="1">
        <f>N7/AVERAGE($K$5:$K$9)</f>
        <v>3.02860390510345</v>
      </c>
    </row>
    <row r="14" spans="1:14">
      <c r="A14" s="1">
        <f>A8/AVERAGE($A$5:$A$9)</f>
        <v>1.13567084431093</v>
      </c>
      <c r="B14" s="1">
        <f>B8/AVERAGE($A$5:$A$9)</f>
        <v>1.37508036561911</v>
      </c>
      <c r="C14" s="1">
        <f>C8/AVERAGE($A$5:$A$9)</f>
        <v>70.5827505970995</v>
      </c>
      <c r="D14" s="1">
        <f>D8/AVERAGE($A$5:$A$9)</f>
        <v>32.0601073274294</v>
      </c>
      <c r="F14" s="1">
        <f>F8/AVERAGE($F$5:$F$9)</f>
        <v>0.631549440728252</v>
      </c>
      <c r="G14" s="1">
        <f>G8/AVERAGE($F$5:$F$9)</f>
        <v>1.09569455932833</v>
      </c>
      <c r="H14" s="1">
        <f>H8/AVERAGE($F$5:$F$9)</f>
        <v>26.6796152758426</v>
      </c>
      <c r="I14" s="1">
        <f>I8/AVERAGE($F$5:$F$9)</f>
        <v>13.2185031225971</v>
      </c>
      <c r="K14" s="1">
        <f>K8/AVERAGE($K$5:$K$9)</f>
        <v>0.653595578771399</v>
      </c>
      <c r="L14" s="1">
        <f>L8/AVERAGE($K$5:$K$9)</f>
        <v>1.32712600802336</v>
      </c>
      <c r="M14" s="1">
        <f>M8/AVERAGE($K$5:$K$9)</f>
        <v>4.49849159094181</v>
      </c>
      <c r="N14" s="1">
        <f>N8/AVERAGE($K$5:$K$9)</f>
        <v>3.57137331834952</v>
      </c>
    </row>
    <row r="15" spans="1:14">
      <c r="A15" s="1">
        <f>A9/AVERAGE($A$5:$A$9)</f>
        <v>0.855690706588203</v>
      </c>
      <c r="B15" s="1">
        <f>B9/AVERAGE($A$5:$A$9)</f>
        <v>1.86336818807333</v>
      </c>
      <c r="C15" s="1">
        <f>C9/AVERAGE($A$5:$A$9)</f>
        <v>63.7768263856401</v>
      </c>
      <c r="D15" s="1">
        <f>D9/AVERAGE($A$5:$A$9)</f>
        <v>24.32380778459</v>
      </c>
      <c r="F15" s="1">
        <f>F9/AVERAGE($F$5:$F$9)</f>
        <v>1.3323261353951</v>
      </c>
      <c r="G15" s="1">
        <f>G9/AVERAGE($F$5:$F$9)</f>
        <v>1.31163409306006</v>
      </c>
      <c r="H15" s="1">
        <f>H9/AVERAGE($F$5:$F$9)</f>
        <v>29.2739558360823</v>
      </c>
      <c r="I15" s="1">
        <f>I9/AVERAGE($F$5:$F$9)</f>
        <v>14.2907048200629</v>
      </c>
      <c r="K15" s="1">
        <f>K9/AVERAGE($K$5:$K$9)</f>
        <v>1.01672572095292</v>
      </c>
      <c r="L15" s="1">
        <f>L9/AVERAGE($K$5:$K$9)</f>
        <v>0.838902127458417</v>
      </c>
      <c r="M15" s="1">
        <f>M9/AVERAGE($K$5:$K$9)</f>
        <v>4.36449136317634</v>
      </c>
      <c r="N15" s="1">
        <f>N9/AVERAGE($K$5:$K$9)</f>
        <v>2.83906972846488</v>
      </c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5"/>
  <sheetViews>
    <sheetView workbookViewId="0">
      <selection activeCell="A1" sqref="A1:N15"/>
    </sheetView>
  </sheetViews>
  <sheetFormatPr defaultColWidth="9.02654867256637" defaultRowHeight="13.5"/>
  <cols>
    <col min="1" max="1" width="12.7964601769912"/>
    <col min="2" max="4" width="11.6637168141593"/>
    <col min="6" max="9" width="11.6637168141593"/>
    <col min="11" max="11" width="9.53097345132743"/>
  </cols>
  <sheetData>
    <row r="1" spans="1:1">
      <c r="A1" t="s">
        <v>10</v>
      </c>
    </row>
    <row r="2" spans="1:12">
      <c r="A2" s="1" t="s">
        <v>11</v>
      </c>
      <c r="B2" s="2" t="s">
        <v>3</v>
      </c>
      <c r="C2" s="1"/>
      <c r="D2" s="1"/>
      <c r="E2" s="1"/>
      <c r="F2" s="1" t="s">
        <v>2</v>
      </c>
      <c r="G2" s="2" t="s">
        <v>3</v>
      </c>
      <c r="H2" s="1"/>
      <c r="I2" s="1"/>
      <c r="J2" s="1"/>
      <c r="K2" s="1" t="s">
        <v>12</v>
      </c>
      <c r="L2" s="2" t="s">
        <v>5</v>
      </c>
    </row>
    <row r="3" spans="1:14">
      <c r="A3" t="s">
        <v>13</v>
      </c>
      <c r="B3" t="s">
        <v>18</v>
      </c>
      <c r="C3" t="s">
        <v>19</v>
      </c>
      <c r="D3" t="s">
        <v>20</v>
      </c>
      <c r="F3" t="s">
        <v>13</v>
      </c>
      <c r="G3" t="s">
        <v>18</v>
      </c>
      <c r="H3" t="s">
        <v>19</v>
      </c>
      <c r="I3" t="s">
        <v>20</v>
      </c>
      <c r="K3" t="s">
        <v>13</v>
      </c>
      <c r="L3" t="s">
        <v>18</v>
      </c>
      <c r="M3" t="s">
        <v>19</v>
      </c>
      <c r="N3" t="s">
        <v>20</v>
      </c>
    </row>
    <row r="5" spans="1:14">
      <c r="A5">
        <v>9937.7183</v>
      </c>
      <c r="B5">
        <v>2855.54323</v>
      </c>
      <c r="C5">
        <v>4159.63721</v>
      </c>
      <c r="D5">
        <v>4240.34663</v>
      </c>
      <c r="F5">
        <v>4150.4555</v>
      </c>
      <c r="G5">
        <v>2045.54676</v>
      </c>
      <c r="H5">
        <v>2188.97894</v>
      </c>
      <c r="I5">
        <v>1645.24859</v>
      </c>
      <c r="K5">
        <v>8.2848</v>
      </c>
      <c r="L5">
        <v>5.90536</v>
      </c>
      <c r="M5">
        <v>5.40291</v>
      </c>
      <c r="N5">
        <v>3.19408</v>
      </c>
    </row>
    <row r="6" spans="1:14">
      <c r="A6">
        <v>10106.12232</v>
      </c>
      <c r="B6">
        <v>4969.6649</v>
      </c>
      <c r="C6">
        <v>3955.12375</v>
      </c>
      <c r="D6">
        <v>4802.21337</v>
      </c>
      <c r="F6">
        <v>4407.68634</v>
      </c>
      <c r="G6">
        <v>1905.5403</v>
      </c>
      <c r="H6">
        <v>2367.44788</v>
      </c>
      <c r="I6">
        <v>1494.69686</v>
      </c>
      <c r="K6">
        <v>6.90039</v>
      </c>
      <c r="L6">
        <v>5.97402</v>
      </c>
      <c r="M6">
        <v>4.31736</v>
      </c>
      <c r="N6">
        <v>4.38611</v>
      </c>
    </row>
    <row r="7" spans="1:14">
      <c r="A7">
        <v>8897.88043</v>
      </c>
      <c r="B7">
        <v>4529.89458</v>
      </c>
      <c r="C7">
        <v>2074.97819</v>
      </c>
      <c r="D7">
        <v>4672.29048</v>
      </c>
      <c r="F7">
        <v>3740.77992</v>
      </c>
      <c r="G7">
        <v>2629.71464</v>
      </c>
      <c r="H7">
        <v>2122.45801</v>
      </c>
      <c r="I7">
        <v>1722.15541</v>
      </c>
      <c r="K7">
        <v>6.32955</v>
      </c>
      <c r="L7">
        <v>3.29935</v>
      </c>
      <c r="M7">
        <v>3.13715</v>
      </c>
      <c r="N7">
        <v>4.34894</v>
      </c>
    </row>
    <row r="8" spans="1:14">
      <c r="A8">
        <v>9298.64403</v>
      </c>
      <c r="B8">
        <v>4020.12828</v>
      </c>
      <c r="C8">
        <v>3976.90995</v>
      </c>
      <c r="D8">
        <v>3569.21545</v>
      </c>
      <c r="F8">
        <v>4922.56759</v>
      </c>
      <c r="G8">
        <v>1574.44747</v>
      </c>
      <c r="H8">
        <v>1548.73264</v>
      </c>
      <c r="I8">
        <v>1923.94707</v>
      </c>
      <c r="K8">
        <v>10.17987</v>
      </c>
      <c r="L8">
        <v>4.59778</v>
      </c>
      <c r="M8">
        <v>3.41316</v>
      </c>
      <c r="N8">
        <v>2.74424</v>
      </c>
    </row>
    <row r="9" spans="1:14">
      <c r="A9">
        <v>11633.45899</v>
      </c>
      <c r="B9">
        <v>3008.61451</v>
      </c>
      <c r="C9">
        <v>2710.54732</v>
      </c>
      <c r="D9">
        <v>3931.93397</v>
      </c>
      <c r="F9">
        <v>5354.83812</v>
      </c>
      <c r="G9">
        <v>2795.12103</v>
      </c>
      <c r="H9">
        <v>2560.35743</v>
      </c>
      <c r="I9">
        <v>1650.17412</v>
      </c>
      <c r="K9">
        <v>9.58018</v>
      </c>
      <c r="L9">
        <v>4.9081</v>
      </c>
      <c r="M9">
        <v>3.17133</v>
      </c>
      <c r="N9">
        <v>4.73089</v>
      </c>
    </row>
    <row r="10" spans="1:1">
      <c r="A10" t="s">
        <v>9</v>
      </c>
    </row>
    <row r="11" spans="1:14">
      <c r="A11" s="1">
        <f>A5/AVERAGE($A$5:$A$9)</f>
        <v>0.996285976191839</v>
      </c>
      <c r="B11" s="1">
        <f>B5/AVERAGE($A$5:$A$9)</f>
        <v>0.286276747697562</v>
      </c>
      <c r="C11" s="1">
        <f>C5/AVERAGE($A$5:$A$9)</f>
        <v>0.417016068806131</v>
      </c>
      <c r="D11" s="1">
        <f>D5/AVERAGE($A$5:$A$9)</f>
        <v>0.425107429505355</v>
      </c>
      <c r="F11" s="1">
        <f t="shared" ref="F11:I11" si="0">F5/AVERAGE($F$5:$F$9)</f>
        <v>0.919205195246045</v>
      </c>
      <c r="G11" s="1">
        <f t="shared" si="0"/>
        <v>0.453029121480935</v>
      </c>
      <c r="H11" s="1">
        <f t="shared" si="0"/>
        <v>0.484795178247829</v>
      </c>
      <c r="I11" s="1">
        <f t="shared" si="0"/>
        <v>0.36437471776272</v>
      </c>
      <c r="K11" s="1">
        <f t="shared" ref="K11:N11" si="1">K5/AVERAGE($K$5:$K$9)</f>
        <v>1.00361503959196</v>
      </c>
      <c r="L11" s="1">
        <f t="shared" si="1"/>
        <v>0.715371295650444</v>
      </c>
      <c r="M11" s="1">
        <f t="shared" si="1"/>
        <v>0.654504844240274</v>
      </c>
      <c r="N11" s="1">
        <f t="shared" si="1"/>
        <v>0.386928679709818</v>
      </c>
    </row>
    <row r="12" spans="1:14">
      <c r="A12" s="1">
        <f>A6/AVERAGE($A$5:$A$9)</f>
        <v>1.01316898277297</v>
      </c>
      <c r="B12" s="1">
        <f>B6/AVERAGE($A$5:$A$9)</f>
        <v>0.498223766942842</v>
      </c>
      <c r="C12" s="1">
        <f>C6/AVERAGE($A$5:$A$9)</f>
        <v>0.396512982887458</v>
      </c>
      <c r="D12" s="1">
        <f>D6/AVERAGE($A$5:$A$9)</f>
        <v>0.481436250332428</v>
      </c>
      <c r="F12" s="1">
        <f t="shared" ref="F12:I12" si="2">F6/AVERAGE($F$5:$F$9)</f>
        <v>0.976174345862286</v>
      </c>
      <c r="G12" s="1">
        <f t="shared" si="2"/>
        <v>0.422021762071827</v>
      </c>
      <c r="H12" s="1">
        <f t="shared" si="2"/>
        <v>0.524320858462459</v>
      </c>
      <c r="I12" s="1">
        <f t="shared" si="2"/>
        <v>0.331031887712072</v>
      </c>
      <c r="K12" s="1">
        <f t="shared" ref="K12:N12" si="3">K6/AVERAGE($K$5:$K$9)</f>
        <v>0.83590855338089</v>
      </c>
      <c r="L12" s="1">
        <f t="shared" si="3"/>
        <v>0.723688721372053</v>
      </c>
      <c r="M12" s="1">
        <f t="shared" si="3"/>
        <v>0.523002055249706</v>
      </c>
      <c r="N12" s="1">
        <f t="shared" si="3"/>
        <v>0.531330383510128</v>
      </c>
    </row>
    <row r="13" spans="1:14">
      <c r="A13" s="1">
        <f>A7/AVERAGE($A$5:$A$9)</f>
        <v>0.892039120312035</v>
      </c>
      <c r="B13" s="1">
        <f>B7/AVERAGE($A$5:$A$9)</f>
        <v>0.454135477323947</v>
      </c>
      <c r="C13" s="1">
        <f>C7/AVERAGE($A$5:$A$9)</f>
        <v>0.208022768325092</v>
      </c>
      <c r="D13" s="1">
        <f>D7/AVERAGE($A$5:$A$9)</f>
        <v>0.468411092103369</v>
      </c>
      <c r="F13" s="1">
        <f t="shared" ref="F13:I13" si="4">F7/AVERAGE($F$5:$F$9)</f>
        <v>0.828473967914145</v>
      </c>
      <c r="G13" s="1">
        <f t="shared" si="4"/>
        <v>0.5824053189108</v>
      </c>
      <c r="H13" s="1">
        <f t="shared" si="4"/>
        <v>0.470062726725677</v>
      </c>
      <c r="I13" s="1">
        <f t="shared" si="4"/>
        <v>0.381407341891289</v>
      </c>
      <c r="K13" s="1">
        <f t="shared" ref="K13:N13" si="5">K7/AVERAGE($K$5:$K$9)</f>
        <v>0.766757383865551</v>
      </c>
      <c r="L13" s="1">
        <f t="shared" si="5"/>
        <v>0.399681015942177</v>
      </c>
      <c r="M13" s="1">
        <f t="shared" si="5"/>
        <v>0.380032218213588</v>
      </c>
      <c r="N13" s="1">
        <f t="shared" si="5"/>
        <v>0.526827634980093</v>
      </c>
    </row>
    <row r="14" spans="1:14">
      <c r="A14" s="1">
        <f>A8/AVERAGE($A$5:$A$9)</f>
        <v>0.932216869609694</v>
      </c>
      <c r="B14" s="1">
        <f>B8/AVERAGE($A$5:$A$9)</f>
        <v>0.403029881402074</v>
      </c>
      <c r="C14" s="1">
        <f>C8/AVERAGE($A$5:$A$9)</f>
        <v>0.39869711458442</v>
      </c>
      <c r="D14" s="1">
        <f>D8/AVERAGE($A$5:$A$9)</f>
        <v>0.35782452183639</v>
      </c>
      <c r="F14" s="1">
        <f t="shared" ref="F14:I14" si="6">F8/AVERAGE($F$5:$F$9)</f>
        <v>1.09020556964839</v>
      </c>
      <c r="G14" s="1">
        <f t="shared" si="6"/>
        <v>0.348694328626338</v>
      </c>
      <c r="H14" s="1">
        <f t="shared" si="6"/>
        <v>0.342999241585682</v>
      </c>
      <c r="I14" s="1">
        <f t="shared" si="6"/>
        <v>0.426098326345724</v>
      </c>
      <c r="K14" s="1">
        <f t="shared" ref="K14:N14" si="7">K8/AVERAGE($K$5:$K$9)</f>
        <v>1.23318253103165</v>
      </c>
      <c r="L14" s="1">
        <f t="shared" si="7"/>
        <v>0.556971943406617</v>
      </c>
      <c r="M14" s="1">
        <f t="shared" si="7"/>
        <v>0.41346788196863</v>
      </c>
      <c r="N14" s="1">
        <f t="shared" si="7"/>
        <v>0.332435367932823</v>
      </c>
    </row>
    <row r="15" spans="1:14">
      <c r="A15" s="1">
        <f>A9/AVERAGE($A$5:$A$9)</f>
        <v>1.16628905111346</v>
      </c>
      <c r="B15" s="1">
        <f>B9/AVERAGE($A$5:$A$9)</f>
        <v>0.301622601244421</v>
      </c>
      <c r="C15" s="1">
        <f>C9/AVERAGE($A$5:$A$9)</f>
        <v>0.271740474140867</v>
      </c>
      <c r="D15" s="1">
        <f>D9/AVERAGE($A$5:$A$9)</f>
        <v>0.394188138098391</v>
      </c>
      <c r="F15" s="1">
        <f t="shared" ref="F15:I15" si="8">F9/AVERAGE($F$5:$F$9)</f>
        <v>1.18594092132913</v>
      </c>
      <c r="G15" s="1">
        <f t="shared" si="8"/>
        <v>0.619038024168065</v>
      </c>
      <c r="H15" s="1">
        <f t="shared" si="8"/>
        <v>0.567044713849555</v>
      </c>
      <c r="I15" s="1">
        <f t="shared" si="8"/>
        <v>0.365465579420035</v>
      </c>
      <c r="K15" s="1">
        <f t="shared" ref="K15:N15" si="9">K9/AVERAGE($K$5:$K$9)</f>
        <v>1.16053649212994</v>
      </c>
      <c r="L15" s="1">
        <f t="shared" si="9"/>
        <v>0.594563897236061</v>
      </c>
      <c r="M15" s="1">
        <f t="shared" si="9"/>
        <v>0.384172760176369</v>
      </c>
      <c r="N15" s="1">
        <f t="shared" si="9"/>
        <v>0.573096798311996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0"/>
  <sheetViews>
    <sheetView topLeftCell="B1" workbookViewId="0">
      <selection activeCell="I19" sqref="I19"/>
    </sheetView>
  </sheetViews>
  <sheetFormatPr defaultColWidth="9.02654867256637" defaultRowHeight="13.5"/>
  <cols>
    <col min="1" max="1" width="12.7964601769912"/>
    <col min="2" max="2" width="9.43362831858407" customWidth="1"/>
    <col min="3" max="3" width="13.0176991150442" customWidth="1"/>
    <col min="4" max="4" width="18.3274336283186" customWidth="1"/>
    <col min="6" max="7" width="12.7964601769912"/>
    <col min="8" max="8" width="12.4867256637168" customWidth="1"/>
    <col min="9" max="9" width="13.4867256637168" customWidth="1"/>
    <col min="11" max="12" width="12.7964601769912"/>
    <col min="13" max="13" width="10.6902654867257" customWidth="1"/>
    <col min="14" max="14" width="10.2300884955752" customWidth="1"/>
  </cols>
  <sheetData>
    <row r="1" spans="1:1">
      <c r="A1" t="s">
        <v>10</v>
      </c>
    </row>
    <row r="2" spans="1:12">
      <c r="A2" s="1" t="s">
        <v>11</v>
      </c>
      <c r="B2" s="2" t="s">
        <v>3</v>
      </c>
      <c r="C2" s="1"/>
      <c r="D2" s="1"/>
      <c r="E2" s="1"/>
      <c r="F2" s="1" t="s">
        <v>2</v>
      </c>
      <c r="G2" s="2" t="s">
        <v>3</v>
      </c>
      <c r="H2" s="1"/>
      <c r="I2" s="1"/>
      <c r="J2" s="1"/>
      <c r="K2" s="1" t="s">
        <v>12</v>
      </c>
      <c r="L2" s="2" t="s">
        <v>5</v>
      </c>
    </row>
    <row r="3" customFormat="1" spans="1:14">
      <c r="A3" t="s">
        <v>13</v>
      </c>
      <c r="B3" t="s">
        <v>21</v>
      </c>
      <c r="C3" t="s">
        <v>22</v>
      </c>
      <c r="D3" t="s">
        <v>23</v>
      </c>
      <c r="F3" t="s">
        <v>13</v>
      </c>
      <c r="G3" t="s">
        <v>21</v>
      </c>
      <c r="H3" t="s">
        <v>22</v>
      </c>
      <c r="I3" t="s">
        <v>23</v>
      </c>
      <c r="K3" t="s">
        <v>13</v>
      </c>
      <c r="L3" t="s">
        <v>21</v>
      </c>
      <c r="M3" t="s">
        <v>22</v>
      </c>
      <c r="N3" t="s">
        <v>23</v>
      </c>
    </row>
    <row r="5" ht="13" customHeight="1" spans="1:14">
      <c r="A5">
        <v>11100.42371</v>
      </c>
      <c r="B5">
        <v>26688.39672</v>
      </c>
      <c r="C5">
        <v>16980.23463</v>
      </c>
      <c r="D5">
        <v>15096.42962</v>
      </c>
      <c r="F5">
        <v>4886.6661</v>
      </c>
      <c r="G5">
        <v>9390.80602</v>
      </c>
      <c r="H5">
        <v>6829.40677</v>
      </c>
      <c r="I5">
        <v>5891.99824</v>
      </c>
      <c r="K5">
        <v>9.98379</v>
      </c>
      <c r="L5">
        <v>18.45732</v>
      </c>
      <c r="M5">
        <v>15.85961</v>
      </c>
      <c r="N5">
        <v>15.62691</v>
      </c>
    </row>
    <row r="6" spans="1:14">
      <c r="A6">
        <v>12168.41844</v>
      </c>
      <c r="B6">
        <v>26225.81127</v>
      </c>
      <c r="C6">
        <v>13953.86727</v>
      </c>
      <c r="D6">
        <v>18739.81565</v>
      </c>
      <c r="F6">
        <v>5331.49799</v>
      </c>
      <c r="G6">
        <v>9403.45178</v>
      </c>
      <c r="H6">
        <v>5280.92081</v>
      </c>
      <c r="I6">
        <v>6059.12234</v>
      </c>
      <c r="K6">
        <v>11.56711</v>
      </c>
      <c r="L6">
        <v>19.91355</v>
      </c>
      <c r="M6">
        <v>13.23082</v>
      </c>
      <c r="N6">
        <v>13.2858</v>
      </c>
    </row>
    <row r="7" spans="1:14">
      <c r="A7">
        <v>12488.26178</v>
      </c>
      <c r="B7">
        <v>27946.42894</v>
      </c>
      <c r="C7">
        <v>16023.95715</v>
      </c>
      <c r="D7">
        <v>13960.3947</v>
      </c>
      <c r="F7">
        <v>4175.78956</v>
      </c>
      <c r="G7">
        <v>7908.58687</v>
      </c>
      <c r="H7">
        <v>6919.7934</v>
      </c>
      <c r="I7">
        <v>6250.53562</v>
      </c>
      <c r="K7">
        <v>12.47153</v>
      </c>
      <c r="L7">
        <v>21.37103</v>
      </c>
      <c r="M7">
        <v>14.85011</v>
      </c>
      <c r="N7">
        <v>14.94364</v>
      </c>
    </row>
    <row r="8" spans="1:14">
      <c r="A8">
        <v>9948.78964</v>
      </c>
      <c r="B8">
        <v>22966.64361</v>
      </c>
      <c r="C8">
        <v>15880.42406</v>
      </c>
      <c r="D8">
        <v>16828.30594</v>
      </c>
      <c r="F8">
        <v>3524.78787</v>
      </c>
      <c r="G8">
        <v>10413.8577</v>
      </c>
      <c r="H8">
        <v>6263.12688</v>
      </c>
      <c r="I8">
        <v>5326.96858</v>
      </c>
      <c r="K8">
        <v>12.54671</v>
      </c>
      <c r="L8">
        <v>18.501</v>
      </c>
      <c r="M8">
        <v>13.22486</v>
      </c>
      <c r="N8">
        <v>15.42681</v>
      </c>
    </row>
    <row r="9" spans="1:14">
      <c r="A9">
        <v>10151.86002</v>
      </c>
      <c r="B9">
        <v>25116.33038</v>
      </c>
      <c r="C9">
        <v>15146.1201</v>
      </c>
      <c r="D9">
        <v>13461.32481</v>
      </c>
      <c r="F9">
        <v>5353.61485</v>
      </c>
      <c r="G9">
        <v>10270.28601</v>
      </c>
      <c r="H9">
        <v>7771.7058</v>
      </c>
      <c r="I9">
        <v>5146.91105</v>
      </c>
      <c r="K9">
        <v>13.13349</v>
      </c>
      <c r="L9">
        <v>21.54028</v>
      </c>
      <c r="M9">
        <v>16.28115</v>
      </c>
      <c r="N9">
        <v>16.54282</v>
      </c>
    </row>
    <row r="11" spans="1:1">
      <c r="A11" t="s">
        <v>9</v>
      </c>
    </row>
    <row r="12" spans="1:14">
      <c r="A12" s="1">
        <f>A5/AVERAGE($A$5:$A$9)</f>
        <v>0.993633201889743</v>
      </c>
      <c r="B12" s="1">
        <f>B5/AVERAGE($A$5:$A$9)</f>
        <v>2.38896079816374</v>
      </c>
      <c r="C12" s="1">
        <f>C5/AVERAGE($A$5:$A$9)</f>
        <v>1.51995323287042</v>
      </c>
      <c r="D12" s="1">
        <f>D5/AVERAGE($A$5:$A$9)</f>
        <v>1.35132802965985</v>
      </c>
      <c r="F12" s="1">
        <f t="shared" ref="F12:I12" si="0">F5/AVERAGE($F$5:$F$9)</f>
        <v>1.04988640219933</v>
      </c>
      <c r="G12" s="1">
        <f t="shared" si="0"/>
        <v>2.0175881356186</v>
      </c>
      <c r="H12" s="1">
        <f t="shared" si="0"/>
        <v>1.46727874509598</v>
      </c>
      <c r="I12" s="1">
        <f t="shared" si="0"/>
        <v>1.26587917147816</v>
      </c>
      <c r="K12" s="1">
        <f t="shared" ref="K12:N12" si="1">K5/AVERAGE($K$5:$K$9)</f>
        <v>0.836126482200198</v>
      </c>
      <c r="L12" s="1">
        <f t="shared" si="1"/>
        <v>1.54577109919613</v>
      </c>
      <c r="M12" s="1">
        <f t="shared" si="1"/>
        <v>1.328217031645</v>
      </c>
      <c r="N12" s="1">
        <f t="shared" si="1"/>
        <v>1.30872877794496</v>
      </c>
    </row>
    <row r="13" spans="1:14">
      <c r="A13" s="1">
        <f>A6/AVERAGE($A$5:$A$9)</f>
        <v>1.08923270789916</v>
      </c>
      <c r="B13" s="1">
        <f>B6/AVERAGE($A$5:$A$9)</f>
        <v>2.34755334617459</v>
      </c>
      <c r="C13" s="1">
        <f>C6/AVERAGE($A$5:$A$9)</f>
        <v>1.24905374573621</v>
      </c>
      <c r="D13" s="1">
        <f>D6/AVERAGE($A$5:$A$9)</f>
        <v>1.6774587631604</v>
      </c>
      <c r="F13" s="1">
        <f t="shared" ref="F13:I13" si="2">F6/AVERAGE($F$5:$F$9)</f>
        <v>1.1454572767012</v>
      </c>
      <c r="G13" s="1">
        <f t="shared" si="2"/>
        <v>2.02030504141854</v>
      </c>
      <c r="H13" s="1">
        <f t="shared" si="2"/>
        <v>1.13459091250587</v>
      </c>
      <c r="I13" s="1">
        <f t="shared" si="2"/>
        <v>1.30178531208183</v>
      </c>
      <c r="K13" s="1">
        <f t="shared" ref="K13:N13" si="3">K6/AVERAGE($K$5:$K$9)</f>
        <v>0.968727005828721</v>
      </c>
      <c r="L13" s="1">
        <f t="shared" si="3"/>
        <v>1.66772803811155</v>
      </c>
      <c r="M13" s="1">
        <f t="shared" si="3"/>
        <v>1.10806006368564</v>
      </c>
      <c r="N13" s="1">
        <f t="shared" si="3"/>
        <v>1.11266455095864</v>
      </c>
    </row>
    <row r="14" spans="1:14">
      <c r="A14" s="1">
        <f>A7/AVERAGE($A$5:$A$9)</f>
        <v>1.11786287286674</v>
      </c>
      <c r="B14" s="1">
        <f>B7/AVERAGE($A$5:$A$9)</f>
        <v>2.50157114669602</v>
      </c>
      <c r="C14" s="1">
        <f>C7/AVERAGE($A$5:$A$9)</f>
        <v>1.4343538828662</v>
      </c>
      <c r="D14" s="1">
        <f>D7/AVERAGE($A$5:$A$9)</f>
        <v>1.24963803615075</v>
      </c>
      <c r="F14" s="1">
        <f t="shared" ref="F14:I14" si="4">F7/AVERAGE($F$5:$F$9)</f>
        <v>0.897156586469031</v>
      </c>
      <c r="G14" s="1">
        <f t="shared" si="4"/>
        <v>1.6991375398915</v>
      </c>
      <c r="H14" s="1">
        <f t="shared" si="4"/>
        <v>1.48669805712502</v>
      </c>
      <c r="I14" s="1">
        <f t="shared" si="4"/>
        <v>1.34290991436893</v>
      </c>
      <c r="K14" s="1">
        <f t="shared" ref="K14:N14" si="5">K7/AVERAGE($K$5:$K$9)</f>
        <v>1.04447073772127</v>
      </c>
      <c r="L14" s="1">
        <f t="shared" si="5"/>
        <v>1.78978966253245</v>
      </c>
      <c r="M14" s="1">
        <f t="shared" si="5"/>
        <v>1.24367301741984</v>
      </c>
      <c r="N14" s="1">
        <f t="shared" si="5"/>
        <v>1.25150600568183</v>
      </c>
    </row>
    <row r="15" spans="1:14">
      <c r="A15" s="1">
        <f>A8/AVERAGE($A$5:$A$9)</f>
        <v>0.890546880297483</v>
      </c>
      <c r="B15" s="1">
        <f>B8/AVERAGE($A$5:$A$9)</f>
        <v>2.0558151853525</v>
      </c>
      <c r="C15" s="1">
        <f>C8/AVERAGE($A$5:$A$9)</f>
        <v>1.42150579278246</v>
      </c>
      <c r="D15" s="1">
        <f>D8/AVERAGE($A$5:$A$9)</f>
        <v>1.50635362670696</v>
      </c>
      <c r="F15" s="1">
        <f t="shared" ref="F15:I15" si="6">F8/AVERAGE($F$5:$F$9)</f>
        <v>0.75729071305898</v>
      </c>
      <c r="G15" s="1">
        <f t="shared" si="6"/>
        <v>2.23738789799221</v>
      </c>
      <c r="H15" s="1">
        <f t="shared" si="6"/>
        <v>1.34561511099789</v>
      </c>
      <c r="I15" s="1">
        <f t="shared" si="6"/>
        <v>1.1444841457625</v>
      </c>
      <c r="K15" s="1">
        <f t="shared" ref="K15:N15" si="7">K8/AVERAGE($K$5:$K$9)</f>
        <v>1.05076694276282</v>
      </c>
      <c r="L15" s="1">
        <f t="shared" si="7"/>
        <v>1.54942922949961</v>
      </c>
      <c r="M15" s="1">
        <f t="shared" si="7"/>
        <v>1.10756092319551</v>
      </c>
      <c r="N15" s="1">
        <f t="shared" si="7"/>
        <v>1.29197072222781</v>
      </c>
    </row>
    <row r="16" spans="1:14">
      <c r="A16" s="1">
        <f>A9/AVERAGE($A$5:$A$9)</f>
        <v>0.908724337046867</v>
      </c>
      <c r="B16" s="1">
        <f>B9/AVERAGE($A$5:$A$9)</f>
        <v>2.24824028588365</v>
      </c>
      <c r="C16" s="1">
        <f>C9/AVERAGE($A$5:$A$9)</f>
        <v>1.35577597795766</v>
      </c>
      <c r="D16" s="1">
        <f>D9/AVERAGE($A$5:$A$9)</f>
        <v>1.20496474928146</v>
      </c>
      <c r="F16" s="1">
        <f t="shared" ref="F16:I16" si="8">F9/AVERAGE($F$5:$F$9)</f>
        <v>1.15020902157146</v>
      </c>
      <c r="G16" s="1">
        <f t="shared" si="8"/>
        <v>2.20654192611953</v>
      </c>
      <c r="H16" s="1">
        <f t="shared" si="8"/>
        <v>1.66972902881858</v>
      </c>
      <c r="I16" s="1">
        <f t="shared" si="8"/>
        <v>1.10579929427232</v>
      </c>
      <c r="K16" s="1">
        <f t="shared" ref="K16:N16" si="9">K9/AVERAGE($K$5:$K$9)</f>
        <v>1.09990883148699</v>
      </c>
      <c r="L16" s="1">
        <f t="shared" si="9"/>
        <v>1.80396407997437</v>
      </c>
      <c r="M16" s="1">
        <f t="shared" si="9"/>
        <v>1.36352033402884</v>
      </c>
      <c r="N16" s="1">
        <f t="shared" si="9"/>
        <v>1.38543477900387</v>
      </c>
    </row>
    <row r="17" spans="12:12">
      <c r="L17" s="1"/>
    </row>
    <row r="18" spans="12:12">
      <c r="L18" s="1"/>
    </row>
    <row r="19" spans="12:12">
      <c r="L19" s="1"/>
    </row>
    <row r="20" spans="12:12">
      <c r="L20" s="1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1-D</vt:lpstr>
      <vt:lpstr>1-K</vt:lpstr>
      <vt:lpstr>2-K</vt:lpstr>
      <vt:lpstr>2-F</vt:lpstr>
      <vt:lpstr>3-K</vt:lpstr>
      <vt:lpstr>3-Q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c</dc:creator>
  <cp:lastModifiedBy>徘徊在灵魂深处</cp:lastModifiedBy>
  <dcterms:created xsi:type="dcterms:W3CDTF">2023-05-12T11:15:00Z</dcterms:created>
  <dcterms:modified xsi:type="dcterms:W3CDTF">2025-08-29T03:23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F92751A744DB4D1F80DF1D2BEDD39B61_12</vt:lpwstr>
  </property>
</Properties>
</file>